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444"/>
  </bookViews>
  <sheets>
    <sheet name="Table S2" sheetId="2" r:id="rId1"/>
  </sheets>
  <calcPr calcId="144525"/>
</workbook>
</file>

<file path=xl/sharedStrings.xml><?xml version="1.0" encoding="utf-8"?>
<sst xmlns="http://schemas.openxmlformats.org/spreadsheetml/2006/main" count="19" uniqueCount="19">
  <si>
    <t>Table S2 Mapping summary</t>
  </si>
  <si>
    <t>Samples</t>
  </si>
  <si>
    <t>Total reads</t>
  </si>
  <si>
    <t>Mapped reads</t>
  </si>
  <si>
    <t>Mapping rate(%)</t>
  </si>
  <si>
    <t>Duplication rate(%)</t>
  </si>
  <si>
    <t>AVG Mapping rate (%)</t>
  </si>
  <si>
    <t>Fm1_1</t>
  </si>
  <si>
    <t>Fm1_2</t>
  </si>
  <si>
    <t>Fm1_3</t>
  </si>
  <si>
    <t>Fm2_1</t>
  </si>
  <si>
    <t>Fm2_2</t>
  </si>
  <si>
    <t>Fm2_3</t>
  </si>
  <si>
    <t>Fm3_1</t>
  </si>
  <si>
    <t>Fm3_2</t>
  </si>
  <si>
    <t>Fm3_3</t>
  </si>
  <si>
    <t>Fm4_1</t>
  </si>
  <si>
    <t>Fm4_2</t>
  </si>
  <si>
    <t>Fm4_3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0.5"/>
      <color theme="1"/>
      <name val="Calibri"/>
      <charset val="134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9" fillId="1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0" borderId="3" applyNumberFormat="0" applyFont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4" fillId="5" borderId="1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5" fillId="16" borderId="7" applyNumberForma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0" fillId="0" borderId="0" xfId="0" applyFont="1">
      <alignment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B056F5"/>
      <color rgb="00B914F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4"/>
  <sheetViews>
    <sheetView tabSelected="1" workbookViewId="0">
      <selection activeCell="G4" sqref="G4"/>
    </sheetView>
  </sheetViews>
  <sheetFormatPr defaultColWidth="8.88888888888889" defaultRowHeight="14.4" outlineLevelCol="5"/>
  <cols>
    <col min="2" max="3" width="9.66666666666667"/>
    <col min="4" max="5" width="10"/>
    <col min="6" max="6" width="12.8888888888889"/>
    <col min="7" max="8" width="10"/>
  </cols>
  <sheetData>
    <row r="1" spans="1:1">
      <c r="A1" s="2" t="s">
        <v>0</v>
      </c>
    </row>
    <row r="2" s="1" customFormat="1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>
      <c r="A3" t="s">
        <v>7</v>
      </c>
      <c r="B3">
        <v>40105144</v>
      </c>
      <c r="C3">
        <v>23742245</v>
      </c>
      <c r="D3">
        <v>59.2</v>
      </c>
      <c r="E3">
        <v>15.51</v>
      </c>
      <c r="F3" s="4">
        <f>AVERAGE(D3:D5)</f>
        <v>59.0133333333333</v>
      </c>
    </row>
    <row r="4" spans="1:6">
      <c r="A4" t="s">
        <v>8</v>
      </c>
      <c r="B4">
        <v>35062860</v>
      </c>
      <c r="C4">
        <v>20837857</v>
      </c>
      <c r="D4">
        <v>59.43</v>
      </c>
      <c r="E4">
        <v>14.23</v>
      </c>
      <c r="F4" s="4"/>
    </row>
    <row r="5" spans="1:6">
      <c r="A5" t="s">
        <v>9</v>
      </c>
      <c r="B5">
        <v>32611780</v>
      </c>
      <c r="C5">
        <v>19048540</v>
      </c>
      <c r="D5">
        <v>58.41</v>
      </c>
      <c r="E5">
        <v>13.99</v>
      </c>
      <c r="F5" s="4"/>
    </row>
    <row r="6" spans="1:6">
      <c r="A6" t="s">
        <v>10</v>
      </c>
      <c r="B6">
        <v>36992716</v>
      </c>
      <c r="C6">
        <v>21566753</v>
      </c>
      <c r="D6">
        <v>58.3</v>
      </c>
      <c r="E6">
        <v>14.96</v>
      </c>
      <c r="F6" s="4">
        <f>AVERAGE(D6:D8)</f>
        <v>58.3266666666667</v>
      </c>
    </row>
    <row r="7" spans="1:6">
      <c r="A7" t="s">
        <v>11</v>
      </c>
      <c r="B7">
        <v>42649814</v>
      </c>
      <c r="C7">
        <v>24677182</v>
      </c>
      <c r="D7">
        <v>57.86</v>
      </c>
      <c r="E7">
        <v>15.98</v>
      </c>
      <c r="F7" s="4"/>
    </row>
    <row r="8" spans="1:6">
      <c r="A8" t="s">
        <v>12</v>
      </c>
      <c r="B8">
        <v>42908119</v>
      </c>
      <c r="C8">
        <v>25238555</v>
      </c>
      <c r="D8">
        <v>58.82</v>
      </c>
      <c r="E8">
        <v>16.61</v>
      </c>
      <c r="F8" s="4"/>
    </row>
    <row r="9" spans="1:6">
      <c r="A9" t="s">
        <v>13</v>
      </c>
      <c r="B9">
        <v>35055951</v>
      </c>
      <c r="C9">
        <v>20437619</v>
      </c>
      <c r="D9">
        <v>58.3</v>
      </c>
      <c r="E9">
        <v>14.32</v>
      </c>
      <c r="F9" s="4">
        <f>AVERAGE(D9:D11)</f>
        <v>57.6866666666667</v>
      </c>
    </row>
    <row r="10" spans="1:6">
      <c r="A10" t="s">
        <v>14</v>
      </c>
      <c r="B10">
        <v>35211637</v>
      </c>
      <c r="C10">
        <v>20348805</v>
      </c>
      <c r="D10">
        <v>57.79</v>
      </c>
      <c r="E10">
        <v>13.4</v>
      </c>
      <c r="F10" s="4"/>
    </row>
    <row r="11" spans="1:6">
      <c r="A11" t="s">
        <v>15</v>
      </c>
      <c r="B11">
        <v>35916354</v>
      </c>
      <c r="C11">
        <v>20461546</v>
      </c>
      <c r="D11">
        <v>56.97</v>
      </c>
      <c r="E11">
        <v>13.32</v>
      </c>
      <c r="F11" s="4"/>
    </row>
    <row r="12" spans="1:6">
      <c r="A12" t="s">
        <v>16</v>
      </c>
      <c r="B12">
        <v>36762547</v>
      </c>
      <c r="C12">
        <v>21708284</v>
      </c>
      <c r="D12">
        <v>59.05</v>
      </c>
      <c r="E12">
        <v>13.34</v>
      </c>
      <c r="F12" s="4">
        <f>AVERAGE(D12:D14)</f>
        <v>58.4566666666667</v>
      </c>
    </row>
    <row r="13" spans="1:6">
      <c r="A13" t="s">
        <v>17</v>
      </c>
      <c r="B13">
        <v>40188276</v>
      </c>
      <c r="C13">
        <v>23281068</v>
      </c>
      <c r="D13">
        <v>57.93</v>
      </c>
      <c r="E13">
        <v>13.99</v>
      </c>
      <c r="F13" s="4"/>
    </row>
    <row r="14" spans="1:6">
      <c r="A14" t="s">
        <v>18</v>
      </c>
      <c r="B14">
        <v>41504504</v>
      </c>
      <c r="C14">
        <v>24234479</v>
      </c>
      <c r="D14">
        <v>58.39</v>
      </c>
      <c r="E14">
        <v>15.33</v>
      </c>
      <c r="F14" s="4"/>
    </row>
  </sheetData>
  <mergeCells count="4">
    <mergeCell ref="F3:F5"/>
    <mergeCell ref="F6:F8"/>
    <mergeCell ref="F9:F11"/>
    <mergeCell ref="F12:F1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楚宜</dc:creator>
  <cp:lastModifiedBy>孙楚宜</cp:lastModifiedBy>
  <dcterms:created xsi:type="dcterms:W3CDTF">2021-09-16T04:22:00Z</dcterms:created>
  <dcterms:modified xsi:type="dcterms:W3CDTF">2021-09-16T14:51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3BB22D115B04CC0AD108141149745B3</vt:lpwstr>
  </property>
  <property fmtid="{D5CDD505-2E9C-101B-9397-08002B2CF9AE}" pid="3" name="KSOProductBuildVer">
    <vt:lpwstr>2052-11.1.0.10700</vt:lpwstr>
  </property>
</Properties>
</file>